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hul-my.sharepoint.com/personal/margit_drapal_rhul_ac_uk/Documents/Documents/Crops/Cassava/Manuscript - Cassava/4_Carbon sequestration in Cassava/Supp data ready/"/>
    </mc:Choice>
  </mc:AlternateContent>
  <xr:revisionPtr revIDLastSave="0" documentId="8_{367AA107-90EA-456C-B63D-35F6D7317DEA}" xr6:coauthVersionLast="44" xr6:coauthVersionMax="44" xr10:uidLastSave="{00000000-0000-0000-0000-000000000000}"/>
  <bookViews>
    <workbookView xWindow="51750" yWindow="-1650" windowWidth="28980" windowHeight="17460" xr2:uid="{E37FCFE4-4EE6-4F6F-BE88-BBE08E10442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6" uniqueCount="22">
  <si>
    <t>Pearson correlation</t>
  </si>
  <si>
    <t>Correlation values</t>
  </si>
  <si>
    <t>Fraction</t>
  </si>
  <si>
    <t>MGDG</t>
  </si>
  <si>
    <t>DGDG</t>
  </si>
  <si>
    <t>SQDG</t>
  </si>
  <si>
    <t>Ceramide</t>
  </si>
  <si>
    <t>PG</t>
  </si>
  <si>
    <t>PA</t>
  </si>
  <si>
    <t>PI</t>
  </si>
  <si>
    <t>PE</t>
  </si>
  <si>
    <t>PC</t>
  </si>
  <si>
    <t>Lyso-PC</t>
  </si>
  <si>
    <t>1</t>
  </si>
  <si>
    <t>2</t>
  </si>
  <si>
    <t>20</t>
  </si>
  <si>
    <t>21</t>
  </si>
  <si>
    <t>22</t>
  </si>
  <si>
    <t>23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</t>
    </r>
  </si>
  <si>
    <r>
      <t>Coefficients of determination (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S10 Table.</t>
    </r>
    <r>
      <rPr>
        <sz val="11"/>
        <color theme="1"/>
        <rFont val="Calibri"/>
        <family val="2"/>
        <scheme val="minor"/>
      </rPr>
      <t xml:space="preserve"> Pearson correlation analysis of lipid content from sucrose gradient fractions to β-carotene content for eight selected lines. Data includes correlation values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and coefficient of determination. Significant correlation values are displayed in bold and coefficients &gt;0.5 were underlin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[&lt;0.0001]&quot;&lt;0.0001&quot;;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 wrapText="1"/>
    </xf>
    <xf numFmtId="49" fontId="0" fillId="0" borderId="2" xfId="0" applyNumberFormat="1" applyBorder="1"/>
    <xf numFmtId="164" fontId="0" fillId="0" borderId="2" xfId="0" applyNumberForma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</cellXfs>
  <cellStyles count="1">
    <cellStyle name="Normal" xfId="0" builtinId="0"/>
  </cellStyles>
  <dxfs count="2">
    <dxf>
      <font>
        <b val="0"/>
        <i/>
        <u/>
      </font>
    </dxf>
    <dxf>
      <font>
        <b val="0"/>
        <i/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9B6F0-DA1B-4677-B45B-6151CEA827B9}">
  <dimension ref="A1:K29"/>
  <sheetViews>
    <sheetView tabSelected="1" workbookViewId="0"/>
  </sheetViews>
  <sheetFormatPr defaultRowHeight="14.75" x14ac:dyDescent="0.75"/>
  <sheetData>
    <row r="1" spans="1:11" x14ac:dyDescent="0.75">
      <c r="A1" s="1" t="s">
        <v>21</v>
      </c>
    </row>
    <row r="2" spans="1:11" x14ac:dyDescent="0.75">
      <c r="A2" s="1" t="s">
        <v>0</v>
      </c>
    </row>
    <row r="4" spans="1:11" ht="15.5" thickBot="1" x14ac:dyDescent="0.9">
      <c r="A4" t="s">
        <v>1</v>
      </c>
    </row>
    <row r="5" spans="1:11" x14ac:dyDescent="0.75">
      <c r="A5" s="2" t="s">
        <v>2</v>
      </c>
      <c r="B5" s="3" t="s">
        <v>3</v>
      </c>
      <c r="C5" s="3" t="s">
        <v>4</v>
      </c>
      <c r="D5" s="3" t="s">
        <v>5</v>
      </c>
      <c r="E5" s="3" t="s">
        <v>6</v>
      </c>
      <c r="F5" s="3" t="s">
        <v>7</v>
      </c>
      <c r="G5" s="3" t="s">
        <v>8</v>
      </c>
      <c r="H5" s="3" t="s">
        <v>9</v>
      </c>
      <c r="I5" s="3" t="s">
        <v>10</v>
      </c>
      <c r="J5" s="3" t="s">
        <v>11</v>
      </c>
      <c r="K5" s="3" t="s">
        <v>12</v>
      </c>
    </row>
    <row r="6" spans="1:11" x14ac:dyDescent="0.75">
      <c r="A6" s="4" t="s">
        <v>13</v>
      </c>
      <c r="B6" s="5">
        <v>0.33794674934164654</v>
      </c>
      <c r="C6" s="5">
        <v>0.669024600971033</v>
      </c>
      <c r="D6" s="5">
        <v>0.48572715153793422</v>
      </c>
      <c r="E6" s="5">
        <v>0.54253524055423452</v>
      </c>
      <c r="F6" s="6">
        <v>0.76072246931429821</v>
      </c>
      <c r="G6" s="5">
        <v>0.54268041028738423</v>
      </c>
      <c r="H6" s="5">
        <v>0.58700260199030418</v>
      </c>
      <c r="I6" s="5">
        <v>0.66553612211878665</v>
      </c>
      <c r="J6" s="6">
        <v>0.76103440365465969</v>
      </c>
      <c r="K6" s="5">
        <v>0.60961905324587817</v>
      </c>
    </row>
    <row r="7" spans="1:11" x14ac:dyDescent="0.75">
      <c r="A7" s="4" t="s">
        <v>14</v>
      </c>
      <c r="B7" s="5">
        <v>0.17771768775340913</v>
      </c>
      <c r="C7" s="5">
        <v>0.2814628063558543</v>
      </c>
      <c r="D7" s="5">
        <v>5.7011311931478584E-2</v>
      </c>
      <c r="E7" s="5">
        <v>0.44654152147917781</v>
      </c>
      <c r="F7" s="5">
        <v>0.40787615937329458</v>
      </c>
      <c r="G7" s="5">
        <v>-3.3762308314474729E-2</v>
      </c>
      <c r="H7" s="5">
        <v>0.10498232306943128</v>
      </c>
      <c r="I7" s="5">
        <v>0.39892275138340866</v>
      </c>
      <c r="J7" s="5">
        <v>0.45829512813228362</v>
      </c>
      <c r="K7" s="5">
        <v>-6.4330601378896471E-2</v>
      </c>
    </row>
    <row r="8" spans="1:11" x14ac:dyDescent="0.75">
      <c r="A8" s="4" t="s">
        <v>15</v>
      </c>
      <c r="B8" s="6">
        <v>0.71400961783517825</v>
      </c>
      <c r="C8" s="5">
        <v>0.64919963642527168</v>
      </c>
      <c r="D8" s="5">
        <v>0.568762091904919</v>
      </c>
      <c r="E8" s="5">
        <v>0.69429327359480109</v>
      </c>
      <c r="F8" s="6">
        <v>0.73118825011991995</v>
      </c>
      <c r="G8" s="5">
        <v>0.62648842043235986</v>
      </c>
      <c r="H8" s="5">
        <v>0.6492109800250937</v>
      </c>
      <c r="I8" s="5">
        <v>0.50689824436125264</v>
      </c>
      <c r="J8" s="6">
        <v>0.84487349907413933</v>
      </c>
      <c r="K8" s="5">
        <v>0.38394577387617168</v>
      </c>
    </row>
    <row r="9" spans="1:11" x14ac:dyDescent="0.75">
      <c r="A9" s="4" t="s">
        <v>16</v>
      </c>
      <c r="B9" s="6">
        <v>0.83786709063202325</v>
      </c>
      <c r="C9" s="6">
        <v>0.79364934910026064</v>
      </c>
      <c r="D9" s="6">
        <v>0.71949838441622915</v>
      </c>
      <c r="E9" s="6">
        <v>0.77520742140720944</v>
      </c>
      <c r="F9" s="6">
        <v>0.80784648857483854</v>
      </c>
      <c r="G9" s="6">
        <v>0.78491653576278908</v>
      </c>
      <c r="H9" s="6">
        <v>0.74376979429311996</v>
      </c>
      <c r="I9" s="5">
        <v>0.63432368585191745</v>
      </c>
      <c r="J9" s="6">
        <v>0.93431049335804861</v>
      </c>
      <c r="K9" s="5">
        <v>0.61043554820103463</v>
      </c>
    </row>
    <row r="10" spans="1:11" x14ac:dyDescent="0.75">
      <c r="A10" s="4" t="s">
        <v>17</v>
      </c>
      <c r="B10" s="6">
        <v>0.75158455874367958</v>
      </c>
      <c r="C10" s="5">
        <v>0.47985180902886249</v>
      </c>
      <c r="D10" s="6">
        <v>0.80638700271449248</v>
      </c>
      <c r="E10" s="5">
        <v>0.70559833798813909</v>
      </c>
      <c r="F10" s="6">
        <v>0.79855056180376605</v>
      </c>
      <c r="G10" s="5">
        <v>0.34022007396890019</v>
      </c>
      <c r="H10" s="6">
        <v>0.71565803163507236</v>
      </c>
      <c r="I10" s="5">
        <v>0.53352721090524469</v>
      </c>
      <c r="J10" s="5">
        <v>0.66229514513518828</v>
      </c>
      <c r="K10" s="5">
        <v>0.51114907771154072</v>
      </c>
    </row>
    <row r="11" spans="1:11" x14ac:dyDescent="0.75">
      <c r="A11" s="4" t="s">
        <v>18</v>
      </c>
      <c r="B11" s="5">
        <v>0.43187267912798982</v>
      </c>
      <c r="C11" s="5">
        <v>-0.3832013147736012</v>
      </c>
      <c r="D11" s="5">
        <v>5.6423905842703716E-2</v>
      </c>
      <c r="E11" s="5">
        <v>-0.11696652320548304</v>
      </c>
      <c r="F11" s="5">
        <v>0.44270849712621763</v>
      </c>
      <c r="G11" s="5">
        <v>-0.43855260994355705</v>
      </c>
      <c r="H11" s="5">
        <v>-4.3002007410228964E-2</v>
      </c>
      <c r="I11" s="5">
        <v>0.33462647579705901</v>
      </c>
      <c r="J11" s="5">
        <v>-0.11661769116438073</v>
      </c>
      <c r="K11" s="5">
        <v>-0.18726852440612626</v>
      </c>
    </row>
    <row r="13" spans="1:11" ht="15.5" thickBot="1" x14ac:dyDescent="0.9">
      <c r="A13" t="s">
        <v>19</v>
      </c>
    </row>
    <row r="14" spans="1:11" x14ac:dyDescent="0.75">
      <c r="A14" s="2" t="s">
        <v>2</v>
      </c>
      <c r="B14" s="3" t="s">
        <v>3</v>
      </c>
      <c r="C14" s="3" t="s">
        <v>4</v>
      </c>
      <c r="D14" s="3" t="s">
        <v>5</v>
      </c>
      <c r="E14" s="3" t="s">
        <v>6</v>
      </c>
      <c r="F14" s="3" t="s">
        <v>7</v>
      </c>
      <c r="G14" s="3" t="s">
        <v>8</v>
      </c>
      <c r="H14" s="3" t="s">
        <v>9</v>
      </c>
      <c r="I14" s="3" t="s">
        <v>10</v>
      </c>
      <c r="J14" s="3" t="s">
        <v>11</v>
      </c>
      <c r="K14" s="3" t="s">
        <v>12</v>
      </c>
    </row>
    <row r="15" spans="1:11" x14ac:dyDescent="0.75">
      <c r="A15" s="4" t="s">
        <v>13</v>
      </c>
      <c r="B15" s="7">
        <v>0.41294212603079283</v>
      </c>
      <c r="C15" s="7">
        <v>6.9630825524588547E-2</v>
      </c>
      <c r="D15" s="7">
        <v>0.222370170657614</v>
      </c>
      <c r="E15" s="7">
        <v>0.16473504461621946</v>
      </c>
      <c r="F15" s="8">
        <v>2.8396730950431825E-2</v>
      </c>
      <c r="G15" s="7">
        <v>0.1645995363244126</v>
      </c>
      <c r="H15" s="7">
        <v>0.12606545186447171</v>
      </c>
      <c r="I15" s="7">
        <v>7.1643680419992473E-2</v>
      </c>
      <c r="J15" s="8">
        <v>2.8293035256254262E-2</v>
      </c>
      <c r="K15" s="7">
        <v>0.10858570615052199</v>
      </c>
    </row>
    <row r="16" spans="1:11" x14ac:dyDescent="0.75">
      <c r="A16" s="4" t="s">
        <v>14</v>
      </c>
      <c r="B16" s="7">
        <v>0.67372905669532868</v>
      </c>
      <c r="C16" s="7">
        <v>0.4994671294347095</v>
      </c>
      <c r="D16" s="7">
        <v>0.89333519336907452</v>
      </c>
      <c r="E16" s="7">
        <v>0.26737679805004388</v>
      </c>
      <c r="F16" s="7">
        <v>0.3158183185312744</v>
      </c>
      <c r="G16" s="7">
        <v>0.93674376225254363</v>
      </c>
      <c r="H16" s="7">
        <v>0.80459966275873551</v>
      </c>
      <c r="I16" s="7">
        <v>0.32758666129154324</v>
      </c>
      <c r="J16" s="7">
        <v>0.25343728590076231</v>
      </c>
      <c r="K16" s="7">
        <v>0.87971249356725734</v>
      </c>
    </row>
    <row r="17" spans="1:11" x14ac:dyDescent="0.75">
      <c r="A17" s="4" t="s">
        <v>15</v>
      </c>
      <c r="B17" s="8">
        <v>4.6652523963556902E-2</v>
      </c>
      <c r="C17" s="7">
        <v>8.1521740179563817E-2</v>
      </c>
      <c r="D17" s="7">
        <v>0.14123786350302714</v>
      </c>
      <c r="E17" s="7">
        <v>5.6050555635284827E-2</v>
      </c>
      <c r="F17" s="8">
        <v>3.9296765790007626E-2</v>
      </c>
      <c r="G17" s="7">
        <v>9.650483230398943E-2</v>
      </c>
      <c r="H17" s="7">
        <v>8.1514621365608164E-2</v>
      </c>
      <c r="I17" s="7">
        <v>0.19982277584869368</v>
      </c>
      <c r="J17" s="8">
        <v>8.2803983576154039E-3</v>
      </c>
      <c r="K17" s="7">
        <v>0.34772175228080449</v>
      </c>
    </row>
    <row r="18" spans="1:11" x14ac:dyDescent="0.75">
      <c r="A18" s="4" t="s">
        <v>16</v>
      </c>
      <c r="B18" s="8">
        <v>9.401370496102901E-3</v>
      </c>
      <c r="C18" s="8">
        <v>1.8707057506466507E-2</v>
      </c>
      <c r="D18" s="8">
        <v>4.4219061064503018E-2</v>
      </c>
      <c r="E18" s="8">
        <v>2.3825404285981566E-2</v>
      </c>
      <c r="F18" s="8">
        <v>1.5279234802006325E-2</v>
      </c>
      <c r="G18" s="8">
        <v>2.1034862625763706E-2</v>
      </c>
      <c r="H18" s="8">
        <v>3.4388397191222442E-2</v>
      </c>
      <c r="I18" s="7">
        <v>9.1170272415145304E-2</v>
      </c>
      <c r="J18" s="8">
        <v>6.7418966214360943E-4</v>
      </c>
      <c r="K18" s="7">
        <v>0.1079821889090149</v>
      </c>
    </row>
    <row r="19" spans="1:11" x14ac:dyDescent="0.75">
      <c r="A19" s="4" t="s">
        <v>17</v>
      </c>
      <c r="B19" s="8">
        <v>3.1538901164813948E-2</v>
      </c>
      <c r="C19" s="7">
        <v>0.22884945255438538</v>
      </c>
      <c r="D19" s="8">
        <v>1.5611713515504722E-2</v>
      </c>
      <c r="E19" s="7">
        <v>5.0535364452028997E-2</v>
      </c>
      <c r="F19" s="8">
        <v>1.7474485917683413E-2</v>
      </c>
      <c r="G19" s="7">
        <v>0.40960347535617458</v>
      </c>
      <c r="H19" s="8">
        <v>4.591341570297125E-2</v>
      </c>
      <c r="I19" s="7">
        <v>0.17326182537955526</v>
      </c>
      <c r="J19" s="7">
        <v>7.3544046319918177E-2</v>
      </c>
      <c r="K19" s="7">
        <v>0.19544767522438189</v>
      </c>
    </row>
    <row r="20" spans="1:11" x14ac:dyDescent="0.75">
      <c r="A20" s="4" t="s">
        <v>18</v>
      </c>
      <c r="B20" s="7">
        <v>0.2852926984348727</v>
      </c>
      <c r="C20" s="7">
        <v>0.34873708673299619</v>
      </c>
      <c r="D20" s="7">
        <v>0.89442950504870966</v>
      </c>
      <c r="E20" s="7">
        <v>0.78267985731731438</v>
      </c>
      <c r="F20" s="7">
        <v>0.27200300518878184</v>
      </c>
      <c r="G20" s="7">
        <v>0.27706319656455713</v>
      </c>
      <c r="H20" s="7">
        <v>0.91947057863431669</v>
      </c>
      <c r="I20" s="7">
        <v>0.41783917962645845</v>
      </c>
      <c r="J20" s="7">
        <v>0.78331619579903577</v>
      </c>
      <c r="K20" s="7">
        <v>0.65699441522216961</v>
      </c>
    </row>
    <row r="22" spans="1:11" ht="17.5" thickBot="1" x14ac:dyDescent="0.9">
      <c r="A22" t="s">
        <v>20</v>
      </c>
    </row>
    <row r="23" spans="1:11" x14ac:dyDescent="0.75">
      <c r="A23" s="2" t="s">
        <v>2</v>
      </c>
      <c r="B23" s="3" t="s">
        <v>3</v>
      </c>
      <c r="C23" s="3" t="s">
        <v>4</v>
      </c>
      <c r="D23" s="3" t="s">
        <v>5</v>
      </c>
      <c r="E23" s="3" t="s">
        <v>6</v>
      </c>
      <c r="F23" s="3" t="s">
        <v>7</v>
      </c>
      <c r="G23" s="3" t="s">
        <v>8</v>
      </c>
      <c r="H23" s="3" t="s">
        <v>9</v>
      </c>
      <c r="I23" s="3" t="s">
        <v>10</v>
      </c>
      <c r="J23" s="3" t="s">
        <v>11</v>
      </c>
      <c r="K23" s="3" t="s">
        <v>12</v>
      </c>
    </row>
    <row r="24" spans="1:11" x14ac:dyDescent="0.75">
      <c r="A24" s="4" t="s">
        <v>13</v>
      </c>
      <c r="B24" s="5">
        <v>0.11420800539058568</v>
      </c>
      <c r="C24" s="5">
        <v>0.44759391670444992</v>
      </c>
      <c r="D24" s="5">
        <v>0.23593086574115532</v>
      </c>
      <c r="E24" s="5">
        <v>0.29434448724324114</v>
      </c>
      <c r="F24" s="5">
        <v>0.57869867531964336</v>
      </c>
      <c r="G24" s="5">
        <v>0.2945020277096837</v>
      </c>
      <c r="H24" s="5">
        <v>0.34457205474338748</v>
      </c>
      <c r="I24" s="5">
        <v>0.44293832984491249</v>
      </c>
      <c r="J24" s="5">
        <v>0.57917336354600346</v>
      </c>
      <c r="K24" s="5">
        <v>0.37163539008040086</v>
      </c>
    </row>
    <row r="25" spans="1:11" x14ac:dyDescent="0.75">
      <c r="A25" s="4" t="s">
        <v>14</v>
      </c>
      <c r="B25" s="5">
        <v>3.1583576540418226E-2</v>
      </c>
      <c r="C25" s="5">
        <v>7.9221311361713134E-2</v>
      </c>
      <c r="D25" s="5">
        <v>3.2502896881483525E-3</v>
      </c>
      <c r="E25" s="5">
        <v>0.19939933040493901</v>
      </c>
      <c r="F25" s="5">
        <v>0.1663629613851092</v>
      </c>
      <c r="G25" s="5">
        <v>1.1398934627216493E-3</v>
      </c>
      <c r="H25" s="5">
        <v>1.1021288157054443E-2</v>
      </c>
      <c r="I25" s="5">
        <v>0.15913936157130887</v>
      </c>
      <c r="J25" s="5">
        <v>0.21003442446978626</v>
      </c>
      <c r="K25" s="5">
        <v>4.1384262737704765E-3</v>
      </c>
    </row>
    <row r="26" spans="1:11" x14ac:dyDescent="0.75">
      <c r="A26" s="4" t="s">
        <v>15</v>
      </c>
      <c r="B26" s="5">
        <v>0.5098097343611373</v>
      </c>
      <c r="C26" s="5">
        <v>0.42146016793470492</v>
      </c>
      <c r="D26" s="5">
        <v>0.32349031718805954</v>
      </c>
      <c r="E26" s="5">
        <v>0.48204314975898532</v>
      </c>
      <c r="F26" s="5">
        <v>0.53463625711343066</v>
      </c>
      <c r="G26" s="5">
        <v>0.39248774093583327</v>
      </c>
      <c r="H26" s="5">
        <v>0.42147489658514259</v>
      </c>
      <c r="I26" s="5">
        <v>0.25694583013652017</v>
      </c>
      <c r="J26" s="5">
        <v>0.71381122943777975</v>
      </c>
      <c r="K26" s="5">
        <v>0.14741435727737234</v>
      </c>
    </row>
    <row r="27" spans="1:11" x14ac:dyDescent="0.75">
      <c r="A27" s="4" t="s">
        <v>16</v>
      </c>
      <c r="B27" s="5">
        <v>0.70202126156417111</v>
      </c>
      <c r="C27" s="5">
        <v>0.62987928932726733</v>
      </c>
      <c r="D27" s="5">
        <v>0.51767792517756384</v>
      </c>
      <c r="E27" s="5">
        <v>0.6009465462048148</v>
      </c>
      <c r="F27" s="5">
        <v>0.65261594910269671</v>
      </c>
      <c r="G27" s="5">
        <v>0.61609396811385775</v>
      </c>
      <c r="H27" s="5">
        <v>0.55319350690282998</v>
      </c>
      <c r="I27" s="5">
        <v>0.40236653843276204</v>
      </c>
      <c r="J27" s="5">
        <v>0.87293609799896021</v>
      </c>
      <c r="K27" s="5">
        <v>0.37263155850749768</v>
      </c>
    </row>
    <row r="28" spans="1:11" x14ac:dyDescent="0.75">
      <c r="A28" s="4" t="s">
        <v>17</v>
      </c>
      <c r="B28" s="5">
        <v>0.56487934894193148</v>
      </c>
      <c r="C28" s="5">
        <v>0.23025775862827191</v>
      </c>
      <c r="D28" s="5">
        <v>0.65025999814686286</v>
      </c>
      <c r="E28" s="5">
        <v>0.49786901457162419</v>
      </c>
      <c r="F28" s="5">
        <v>0.6376829997571104</v>
      </c>
      <c r="G28" s="5">
        <v>0.11574969873140392</v>
      </c>
      <c r="H28" s="5">
        <v>0.51216641824378617</v>
      </c>
      <c r="I28" s="5">
        <v>0.28465128477632945</v>
      </c>
      <c r="J28" s="5">
        <v>0.43863485926964013</v>
      </c>
      <c r="K28" s="5">
        <v>0.26127337964535868</v>
      </c>
    </row>
    <row r="29" spans="1:11" x14ac:dyDescent="0.75">
      <c r="A29" s="4" t="s">
        <v>18</v>
      </c>
      <c r="B29" s="5">
        <v>0.18651401097718764</v>
      </c>
      <c r="C29" s="5">
        <v>0.14684324764421658</v>
      </c>
      <c r="D29" s="5">
        <v>3.1836571505462945E-3</v>
      </c>
      <c r="E29" s="5">
        <v>1.3681167550778802E-2</v>
      </c>
      <c r="F29" s="5">
        <v>0.19599081342775423</v>
      </c>
      <c r="G29" s="5">
        <v>0.19232839168830571</v>
      </c>
      <c r="H29" s="5">
        <v>1.8491726413093867E-3</v>
      </c>
      <c r="I29" s="5">
        <v>0.11197487830435972</v>
      </c>
      <c r="J29" s="5">
        <v>1.3599685892510883E-2</v>
      </c>
      <c r="K29" s="5">
        <v>3.5069500233247911E-2</v>
      </c>
    </row>
  </sheetData>
  <conditionalFormatting sqref="B24:K24">
    <cfRule type="cellIs" dxfId="1" priority="2" operator="greaterThan">
      <formula>0.5</formula>
    </cfRule>
  </conditionalFormatting>
  <conditionalFormatting sqref="B24:K29">
    <cfRule type="cellIs" dxfId="0" priority="1" operator="greaterThan">
      <formula>0.5</formula>
    </cfRule>
  </conditionalFormatting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D979AA61886A443A31CE35996BE8EFD" ma:contentTypeVersion="18" ma:contentTypeDescription="Create a new document." ma:contentTypeScope="" ma:versionID="91dd09201fc7b1b2f89f664063d2e2e6">
  <xsd:schema xmlns:xsd="http://www.w3.org/2001/XMLSchema" xmlns:xs="http://www.w3.org/2001/XMLSchema" xmlns:p="http://schemas.microsoft.com/office/2006/metadata/properties" xmlns:ns3="aa3415c0-e4b5-4522-a062-e2b23724d5fe" xmlns:ns4="72530ad1-6322-4737-9d1e-348dc9835aef" targetNamespace="http://schemas.microsoft.com/office/2006/metadata/properties" ma:root="true" ma:fieldsID="cb38d4a5e42c68ce6aa4ed2c0e501207" ns3:_="" ns4:_="">
    <xsd:import namespace="aa3415c0-e4b5-4522-a062-e2b23724d5fe"/>
    <xsd:import namespace="72530ad1-6322-4737-9d1e-348dc9835ae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LengthInSeconds" minOccurs="0"/>
                <xsd:element ref="ns4:_activity" minOccurs="0"/>
                <xsd:element ref="ns4:MediaServiceLocation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3415c0-e4b5-4522-a062-e2b23724d5fe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530ad1-6322-4737-9d1e-348dc9835ae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Location" ma:index="22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2530ad1-6322-4737-9d1e-348dc9835aef" xsi:nil="true"/>
  </documentManagement>
</p:properties>
</file>

<file path=customXml/itemProps1.xml><?xml version="1.0" encoding="utf-8"?>
<ds:datastoreItem xmlns:ds="http://schemas.openxmlformats.org/officeDocument/2006/customXml" ds:itemID="{EB225FAA-A4B2-4AC0-8C2E-38828C85D2F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a3415c0-e4b5-4522-a062-e2b23724d5fe"/>
    <ds:schemaRef ds:uri="72530ad1-6322-4737-9d1e-348dc9835ae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55F9B62-0A61-4FF0-B08C-36F131A4C73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D9BE8E4-D108-4991-89EC-39B210C6D3F7}">
  <ds:schemaRefs>
    <ds:schemaRef ds:uri="http://purl.org/dc/elements/1.1/"/>
    <ds:schemaRef ds:uri="http://schemas.microsoft.com/office/2006/metadata/properties"/>
    <ds:schemaRef ds:uri="http://schemas.microsoft.com/office/infopath/2007/PartnerControls"/>
    <ds:schemaRef ds:uri="aa3415c0-e4b5-4522-a062-e2b23724d5fe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72530ad1-6322-4737-9d1e-348dc9835aef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oyal Holloway University of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apal, Margit</dc:creator>
  <cp:lastModifiedBy>Drapal, Margit</cp:lastModifiedBy>
  <dcterms:created xsi:type="dcterms:W3CDTF">2024-11-01T16:22:36Z</dcterms:created>
  <dcterms:modified xsi:type="dcterms:W3CDTF">2024-11-01T16:2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D979AA61886A443A31CE35996BE8EFD</vt:lpwstr>
  </property>
</Properties>
</file>